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0" firstSheet="0" activeTab="1"/>
  </bookViews>
  <sheets>
    <sheet name="Plate" sheetId="1" state="visible" r:id="rId2"/>
    <sheet name="HKG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23" uniqueCount="31">
  <si>
    <t xml:space="preserve">CellLineA</t>
  </si>
  <si>
    <t xml:space="preserve">rowentry</t>
  </si>
  <si>
    <t xml:space="preserve">varname</t>
  </si>
  <si>
    <t xml:space="preserve">A</t>
  </si>
  <si>
    <t xml:space="preserve">concentration</t>
  </si>
  <si>
    <t xml:space="preserve">cells</t>
  </si>
  <si>
    <t xml:space="preserve">timepoint</t>
  </si>
  <si>
    <t xml:space="preserve">cellline</t>
  </si>
  <si>
    <t xml:space="preserve">compound</t>
  </si>
  <si>
    <t xml:space="preserve">B</t>
  </si>
  <si>
    <t xml:space="preserve">48h</t>
  </si>
  <si>
    <t xml:space="preserve">Background</t>
  </si>
  <si>
    <t xml:space="preserve">DMSO</t>
  </si>
  <si>
    <t xml:space="preserve">cpd1</t>
  </si>
  <si>
    <t xml:space="preserve">cpd2</t>
  </si>
  <si>
    <t xml:space="preserve">cpd3</t>
  </si>
  <si>
    <t xml:space="preserve">cpd4</t>
  </si>
  <si>
    <t xml:space="preserve">cpd5</t>
  </si>
  <si>
    <t xml:space="preserve">cpd6</t>
  </si>
  <si>
    <t xml:space="preserve">cpd7</t>
  </si>
  <si>
    <t xml:space="preserve">cpd8</t>
  </si>
  <si>
    <t xml:space="preserve">cpdRef2</t>
  </si>
  <si>
    <t xml:space="preserve">cpdRef1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HKG01</t>
  </si>
  <si>
    <t xml:space="preserve">HKG0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EEEEEE"/>
        <bgColor rgb="FFDDDDDD"/>
      </patternFill>
    </fill>
    <fill>
      <patternFill patternType="solid">
        <fgColor rgb="FFDDDDDD"/>
        <bgColor rgb="FFCECECE"/>
      </patternFill>
    </fill>
    <fill>
      <patternFill patternType="solid">
        <fgColor rgb="FFCECECE"/>
        <bgColor rgb="FFC1C0C0"/>
      </patternFill>
    </fill>
    <fill>
      <patternFill patternType="solid">
        <fgColor rgb="FFC1C0C0"/>
        <bgColor rgb="FFCECECE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1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ECEC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DDDD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4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2" activeCellId="0" sqref="A2"/>
    </sheetView>
  </sheetViews>
  <sheetFormatPr defaultRowHeight="15"/>
  <cols>
    <col collapsed="false" hidden="false" max="1" min="1" style="0" width="12.9591836734694"/>
    <col collapsed="false" hidden="false" max="2" min="2" style="0" width="16.7397959183673"/>
    <col collapsed="false" hidden="false" max="14" min="3" style="0" width="10.530612244898"/>
    <col collapsed="false" hidden="false" max="1025" min="15" style="0" width="8.36734693877551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3" t="s">
        <v>2</v>
      </c>
      <c r="C3" s="3" t="n">
        <v>1</v>
      </c>
      <c r="D3" s="3" t="n">
        <v>2</v>
      </c>
      <c r="E3" s="3" t="n">
        <v>3</v>
      </c>
      <c r="F3" s="3" t="n">
        <v>4</v>
      </c>
      <c r="G3" s="3" t="n">
        <v>5</v>
      </c>
      <c r="H3" s="3" t="n">
        <v>6</v>
      </c>
      <c r="I3" s="3" t="n">
        <v>7</v>
      </c>
      <c r="J3" s="3" t="n">
        <v>8</v>
      </c>
      <c r="K3" s="3" t="n">
        <v>9</v>
      </c>
      <c r="L3" s="3" t="n">
        <v>10</v>
      </c>
      <c r="M3" s="3" t="n">
        <v>11</v>
      </c>
      <c r="N3" s="4" t="n">
        <v>12</v>
      </c>
    </row>
    <row r="4" s="7" customFormat="true" ht="15" hidden="false" customHeight="false" outlineLevel="0" collapsed="false">
      <c r="A4" s="5" t="s">
        <v>3</v>
      </c>
      <c r="B4" s="6" t="s">
        <v>4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</row>
    <row r="5" customFormat="false" ht="15" hidden="false" customHeight="false" outlineLevel="0" collapsed="false">
      <c r="A5" s="8" t="s">
        <v>3</v>
      </c>
      <c r="B5" s="9" t="s">
        <v>5</v>
      </c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</row>
    <row r="6" customFormat="false" ht="15" hidden="false" customHeight="false" outlineLevel="0" collapsed="false">
      <c r="A6" s="10" t="s">
        <v>3</v>
      </c>
      <c r="B6" s="11" t="s">
        <v>6</v>
      </c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</row>
    <row r="7" s="7" customFormat="true" ht="15" hidden="false" customHeight="false" outlineLevel="0" collapsed="false">
      <c r="A7" s="12" t="s">
        <v>3</v>
      </c>
      <c r="B7" s="13" t="s">
        <v>7</v>
      </c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</row>
    <row r="8" customFormat="false" ht="15" hidden="false" customHeight="false" outlineLevel="0" collapsed="false">
      <c r="A8" s="14" t="s">
        <v>3</v>
      </c>
      <c r="B8" s="15" t="s">
        <v>8</v>
      </c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</row>
    <row r="9" customFormat="false" ht="15" hidden="false" customHeight="false" outlineLevel="0" collapsed="false">
      <c r="A9" s="5" t="s">
        <v>9</v>
      </c>
      <c r="B9" s="6" t="s">
        <v>4</v>
      </c>
      <c r="C9" s="6"/>
      <c r="D9" s="6" t="n">
        <v>0</v>
      </c>
      <c r="E9" s="16" t="n">
        <v>2.5</v>
      </c>
      <c r="F9" s="16" t="n">
        <v>2.5</v>
      </c>
      <c r="G9" s="16" t="n">
        <v>2.5</v>
      </c>
      <c r="H9" s="16" t="n">
        <v>2.5</v>
      </c>
      <c r="I9" s="16" t="n">
        <v>2.5</v>
      </c>
      <c r="J9" s="16" t="n">
        <v>2.5</v>
      </c>
      <c r="K9" s="16" t="n">
        <v>2.5</v>
      </c>
      <c r="L9" s="16" t="n">
        <v>2.5</v>
      </c>
      <c r="M9" s="16" t="n">
        <v>2.5</v>
      </c>
      <c r="N9" s="16" t="n">
        <v>2.5</v>
      </c>
      <c r="P9" s="17"/>
    </row>
    <row r="10" customFormat="false" ht="15" hidden="false" customHeight="false" outlineLevel="0" collapsed="false">
      <c r="A10" s="8" t="s">
        <v>9</v>
      </c>
      <c r="B10" s="9" t="s">
        <v>5</v>
      </c>
      <c r="C10" s="9"/>
      <c r="D10" s="9" t="n">
        <v>20000</v>
      </c>
      <c r="E10" s="9" t="n">
        <v>20000</v>
      </c>
      <c r="F10" s="9" t="n">
        <v>20000</v>
      </c>
      <c r="G10" s="9" t="n">
        <v>20000</v>
      </c>
      <c r="H10" s="9" t="n">
        <v>20000</v>
      </c>
      <c r="I10" s="9" t="n">
        <v>20000</v>
      </c>
      <c r="J10" s="9" t="n">
        <v>20000</v>
      </c>
      <c r="K10" s="9" t="n">
        <v>20000</v>
      </c>
      <c r="L10" s="9" t="n">
        <v>20000</v>
      </c>
      <c r="M10" s="9" t="n">
        <v>20000</v>
      </c>
      <c r="N10" s="9" t="n">
        <v>20000</v>
      </c>
    </row>
    <row r="11" customFormat="false" ht="15" hidden="false" customHeight="false" outlineLevel="0" collapsed="false">
      <c r="A11" s="10" t="s">
        <v>9</v>
      </c>
      <c r="B11" s="11" t="s">
        <v>6</v>
      </c>
      <c r="C11" s="11"/>
      <c r="D11" s="11" t="s">
        <v>10</v>
      </c>
      <c r="E11" s="11" t="s">
        <v>10</v>
      </c>
      <c r="F11" s="11" t="s">
        <v>10</v>
      </c>
      <c r="G11" s="11" t="s">
        <v>10</v>
      </c>
      <c r="H11" s="11" t="s">
        <v>10</v>
      </c>
      <c r="I11" s="11" t="s">
        <v>10</v>
      </c>
      <c r="J11" s="11" t="s">
        <v>10</v>
      </c>
      <c r="K11" s="11" t="s">
        <v>10</v>
      </c>
      <c r="L11" s="11" t="s">
        <v>10</v>
      </c>
      <c r="M11" s="11" t="s">
        <v>10</v>
      </c>
      <c r="N11" s="11" t="s">
        <v>10</v>
      </c>
    </row>
    <row r="12" customFormat="false" ht="15" hidden="false" customHeight="false" outlineLevel="0" collapsed="false">
      <c r="A12" s="12" t="s">
        <v>9</v>
      </c>
      <c r="B12" s="13" t="s">
        <v>7</v>
      </c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</row>
    <row r="13" customFormat="false" ht="15" hidden="false" customHeight="false" outlineLevel="0" collapsed="false">
      <c r="A13" s="14" t="s">
        <v>9</v>
      </c>
      <c r="B13" s="15" t="s">
        <v>8</v>
      </c>
      <c r="C13" s="15" t="s">
        <v>11</v>
      </c>
      <c r="D13" s="15" t="s">
        <v>12</v>
      </c>
      <c r="E13" s="15" t="s">
        <v>13</v>
      </c>
      <c r="F13" s="15" t="s">
        <v>14</v>
      </c>
      <c r="G13" s="15" t="s">
        <v>15</v>
      </c>
      <c r="H13" s="15" t="s">
        <v>16</v>
      </c>
      <c r="I13" s="15" t="s">
        <v>17</v>
      </c>
      <c r="J13" s="15" t="s">
        <v>18</v>
      </c>
      <c r="K13" s="15" t="s">
        <v>19</v>
      </c>
      <c r="L13" s="15" t="s">
        <v>20</v>
      </c>
      <c r="M13" s="15" t="s">
        <v>21</v>
      </c>
      <c r="N13" s="15" t="s">
        <v>22</v>
      </c>
    </row>
    <row r="14" s="7" customFormat="true" ht="15" hidden="false" customHeight="false" outlineLevel="0" collapsed="false">
      <c r="A14" s="5" t="s">
        <v>23</v>
      </c>
      <c r="B14" s="6" t="s">
        <v>4</v>
      </c>
      <c r="C14" s="6"/>
      <c r="D14" s="6" t="n">
        <v>0</v>
      </c>
      <c r="E14" s="18" t="n">
        <v>0.833333333333333</v>
      </c>
      <c r="F14" s="18" t="n">
        <v>0.833333333333333</v>
      </c>
      <c r="G14" s="18" t="n">
        <v>0.833333333333333</v>
      </c>
      <c r="H14" s="18" t="n">
        <v>0.833333333333333</v>
      </c>
      <c r="I14" s="18" t="n">
        <v>0.833333333333333</v>
      </c>
      <c r="J14" s="18" t="n">
        <v>0.833333333333333</v>
      </c>
      <c r="K14" s="18" t="n">
        <v>0.833333333333333</v>
      </c>
      <c r="L14" s="18" t="n">
        <v>0.833333333333333</v>
      </c>
      <c r="M14" s="18" t="n">
        <v>0.833333333333333</v>
      </c>
      <c r="N14" s="18" t="n">
        <v>0.833333333333333</v>
      </c>
    </row>
    <row r="15" customFormat="false" ht="15" hidden="false" customHeight="false" outlineLevel="0" collapsed="false">
      <c r="A15" s="8" t="s">
        <v>23</v>
      </c>
      <c r="B15" s="9" t="s">
        <v>5</v>
      </c>
      <c r="C15" s="9"/>
      <c r="D15" s="9" t="n">
        <v>20000</v>
      </c>
      <c r="E15" s="9" t="n">
        <v>20000</v>
      </c>
      <c r="F15" s="9" t="n">
        <v>20000</v>
      </c>
      <c r="G15" s="9" t="n">
        <v>20000</v>
      </c>
      <c r="H15" s="9" t="n">
        <v>20000</v>
      </c>
      <c r="I15" s="9" t="n">
        <v>20000</v>
      </c>
      <c r="J15" s="9" t="n">
        <v>20000</v>
      </c>
      <c r="K15" s="9" t="n">
        <v>20000</v>
      </c>
      <c r="L15" s="9" t="n">
        <v>20000</v>
      </c>
      <c r="M15" s="9" t="n">
        <v>20000</v>
      </c>
      <c r="N15" s="9" t="n">
        <v>20000</v>
      </c>
    </row>
    <row r="16" customFormat="false" ht="15" hidden="false" customHeight="false" outlineLevel="0" collapsed="false">
      <c r="A16" s="10" t="s">
        <v>23</v>
      </c>
      <c r="B16" s="11" t="s">
        <v>6</v>
      </c>
      <c r="C16" s="11"/>
      <c r="D16" s="11" t="s">
        <v>10</v>
      </c>
      <c r="E16" s="11" t="s">
        <v>10</v>
      </c>
      <c r="F16" s="11" t="s">
        <v>10</v>
      </c>
      <c r="G16" s="11" t="s">
        <v>10</v>
      </c>
      <c r="H16" s="11" t="s">
        <v>10</v>
      </c>
      <c r="I16" s="11" t="s">
        <v>10</v>
      </c>
      <c r="J16" s="11" t="s">
        <v>10</v>
      </c>
      <c r="K16" s="11" t="s">
        <v>10</v>
      </c>
      <c r="L16" s="11" t="s">
        <v>10</v>
      </c>
      <c r="M16" s="11" t="s">
        <v>10</v>
      </c>
      <c r="N16" s="11" t="s">
        <v>10</v>
      </c>
    </row>
    <row r="17" customFormat="false" ht="15" hidden="false" customHeight="false" outlineLevel="0" collapsed="false">
      <c r="A17" s="12" t="s">
        <v>23</v>
      </c>
      <c r="B17" s="13" t="s">
        <v>7</v>
      </c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</row>
    <row r="18" customFormat="false" ht="15" hidden="false" customHeight="false" outlineLevel="0" collapsed="false">
      <c r="A18" s="14" t="s">
        <v>23</v>
      </c>
      <c r="B18" s="15" t="s">
        <v>8</v>
      </c>
      <c r="C18" s="15" t="s">
        <v>11</v>
      </c>
      <c r="D18" s="15" t="s">
        <v>12</v>
      </c>
      <c r="E18" s="15" t="s">
        <v>13</v>
      </c>
      <c r="F18" s="15" t="s">
        <v>14</v>
      </c>
      <c r="G18" s="15" t="s">
        <v>15</v>
      </c>
      <c r="H18" s="15" t="s">
        <v>16</v>
      </c>
      <c r="I18" s="15" t="s">
        <v>17</v>
      </c>
      <c r="J18" s="15" t="s">
        <v>18</v>
      </c>
      <c r="K18" s="15" t="s">
        <v>19</v>
      </c>
      <c r="L18" s="15" t="s">
        <v>20</v>
      </c>
      <c r="M18" s="15" t="s">
        <v>21</v>
      </c>
      <c r="N18" s="15" t="s">
        <v>22</v>
      </c>
    </row>
    <row r="19" customFormat="false" ht="15" hidden="false" customHeight="false" outlineLevel="0" collapsed="false">
      <c r="A19" s="5" t="s">
        <v>24</v>
      </c>
      <c r="B19" s="6" t="s">
        <v>4</v>
      </c>
      <c r="C19" s="6"/>
      <c r="D19" s="6" t="n">
        <v>0</v>
      </c>
      <c r="E19" s="18" t="n">
        <v>0.277777777777778</v>
      </c>
      <c r="F19" s="18" t="n">
        <v>0.277777777777778</v>
      </c>
      <c r="G19" s="18" t="n">
        <v>0.277777777777778</v>
      </c>
      <c r="H19" s="18" t="n">
        <v>0.277777777777778</v>
      </c>
      <c r="I19" s="18" t="n">
        <v>0.277777777777778</v>
      </c>
      <c r="J19" s="18" t="n">
        <v>0.277777777777778</v>
      </c>
      <c r="K19" s="18" t="n">
        <v>0.277777777777778</v>
      </c>
      <c r="L19" s="18" t="n">
        <v>0.277777777777778</v>
      </c>
      <c r="M19" s="18" t="n">
        <v>0.277777777777778</v>
      </c>
      <c r="N19" s="18" t="n">
        <v>0.277777777777778</v>
      </c>
    </row>
    <row r="20" customFormat="false" ht="15" hidden="false" customHeight="false" outlineLevel="0" collapsed="false">
      <c r="A20" s="8" t="s">
        <v>24</v>
      </c>
      <c r="B20" s="9" t="s">
        <v>5</v>
      </c>
      <c r="C20" s="9"/>
      <c r="D20" s="9" t="n">
        <v>20000</v>
      </c>
      <c r="E20" s="9" t="n">
        <v>20000</v>
      </c>
      <c r="F20" s="9" t="n">
        <v>20000</v>
      </c>
      <c r="G20" s="9" t="n">
        <v>20000</v>
      </c>
      <c r="H20" s="9" t="n">
        <v>20000</v>
      </c>
      <c r="I20" s="9" t="n">
        <v>20000</v>
      </c>
      <c r="J20" s="9" t="n">
        <v>20000</v>
      </c>
      <c r="K20" s="9" t="n">
        <v>20000</v>
      </c>
      <c r="L20" s="9" t="n">
        <v>20000</v>
      </c>
      <c r="M20" s="9" t="n">
        <v>20000</v>
      </c>
      <c r="N20" s="9" t="n">
        <v>20000</v>
      </c>
    </row>
    <row r="21" customFormat="false" ht="15" hidden="false" customHeight="false" outlineLevel="0" collapsed="false">
      <c r="A21" s="10" t="s">
        <v>24</v>
      </c>
      <c r="B21" s="11" t="s">
        <v>6</v>
      </c>
      <c r="C21" s="11"/>
      <c r="D21" s="11" t="s">
        <v>10</v>
      </c>
      <c r="E21" s="11" t="s">
        <v>10</v>
      </c>
      <c r="F21" s="11" t="s">
        <v>10</v>
      </c>
      <c r="G21" s="11" t="s">
        <v>10</v>
      </c>
      <c r="H21" s="11" t="s">
        <v>10</v>
      </c>
      <c r="I21" s="11" t="s">
        <v>10</v>
      </c>
      <c r="J21" s="11" t="s">
        <v>10</v>
      </c>
      <c r="K21" s="11" t="s">
        <v>10</v>
      </c>
      <c r="L21" s="11" t="s">
        <v>10</v>
      </c>
      <c r="M21" s="11" t="s">
        <v>10</v>
      </c>
      <c r="N21" s="11" t="s">
        <v>10</v>
      </c>
    </row>
    <row r="22" customFormat="false" ht="15" hidden="false" customHeight="false" outlineLevel="0" collapsed="false">
      <c r="A22" s="12" t="s">
        <v>24</v>
      </c>
      <c r="B22" s="13" t="s">
        <v>7</v>
      </c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</row>
    <row r="23" customFormat="false" ht="15" hidden="false" customHeight="false" outlineLevel="0" collapsed="false">
      <c r="A23" s="14" t="s">
        <v>24</v>
      </c>
      <c r="B23" s="15" t="s">
        <v>8</v>
      </c>
      <c r="C23" s="15" t="s">
        <v>11</v>
      </c>
      <c r="D23" s="15" t="s">
        <v>12</v>
      </c>
      <c r="E23" s="15" t="s">
        <v>13</v>
      </c>
      <c r="F23" s="15" t="s">
        <v>14</v>
      </c>
      <c r="G23" s="15" t="s">
        <v>15</v>
      </c>
      <c r="H23" s="15" t="s">
        <v>16</v>
      </c>
      <c r="I23" s="15" t="s">
        <v>17</v>
      </c>
      <c r="J23" s="15" t="s">
        <v>18</v>
      </c>
      <c r="K23" s="15" t="s">
        <v>19</v>
      </c>
      <c r="L23" s="15" t="s">
        <v>20</v>
      </c>
      <c r="M23" s="15" t="s">
        <v>21</v>
      </c>
      <c r="N23" s="15" t="s">
        <v>22</v>
      </c>
    </row>
    <row r="24" customFormat="false" ht="15" hidden="false" customHeight="false" outlineLevel="0" collapsed="false">
      <c r="A24" s="5" t="s">
        <v>25</v>
      </c>
      <c r="B24" s="6" t="s">
        <v>4</v>
      </c>
      <c r="C24" s="6"/>
      <c r="D24" s="6" t="n">
        <v>0</v>
      </c>
      <c r="E24" s="18" t="n">
        <v>0.0925925925925927</v>
      </c>
      <c r="F24" s="18" t="n">
        <v>0.0925925925925927</v>
      </c>
      <c r="G24" s="18" t="n">
        <v>0.0925925925925927</v>
      </c>
      <c r="H24" s="18" t="n">
        <v>0.0925925925925927</v>
      </c>
      <c r="I24" s="18" t="n">
        <v>0.0925925925925927</v>
      </c>
      <c r="J24" s="18" t="n">
        <v>0.0925925925925927</v>
      </c>
      <c r="K24" s="18" t="n">
        <v>0.0925925925925927</v>
      </c>
      <c r="L24" s="18" t="n">
        <v>0.0925925925925927</v>
      </c>
      <c r="M24" s="18" t="n">
        <v>0.0925925925925927</v>
      </c>
      <c r="N24" s="18" t="n">
        <v>0.0925925925925927</v>
      </c>
    </row>
    <row r="25" customFormat="false" ht="15" hidden="false" customHeight="false" outlineLevel="0" collapsed="false">
      <c r="A25" s="8" t="s">
        <v>25</v>
      </c>
      <c r="B25" s="9" t="s">
        <v>5</v>
      </c>
      <c r="C25" s="9"/>
      <c r="D25" s="9" t="n">
        <v>20000</v>
      </c>
      <c r="E25" s="9" t="n">
        <v>20000</v>
      </c>
      <c r="F25" s="9" t="n">
        <v>20000</v>
      </c>
      <c r="G25" s="9" t="n">
        <v>20000</v>
      </c>
      <c r="H25" s="9" t="n">
        <v>20000</v>
      </c>
      <c r="I25" s="9" t="n">
        <v>20000</v>
      </c>
      <c r="J25" s="9" t="n">
        <v>20000</v>
      </c>
      <c r="K25" s="9" t="n">
        <v>20000</v>
      </c>
      <c r="L25" s="9" t="n">
        <v>20000</v>
      </c>
      <c r="M25" s="9" t="n">
        <v>20000</v>
      </c>
      <c r="N25" s="9" t="n">
        <v>20000</v>
      </c>
    </row>
    <row r="26" customFormat="false" ht="15" hidden="false" customHeight="false" outlineLevel="0" collapsed="false">
      <c r="A26" s="10" t="s">
        <v>25</v>
      </c>
      <c r="B26" s="11" t="s">
        <v>6</v>
      </c>
      <c r="C26" s="11"/>
      <c r="D26" s="11" t="s">
        <v>10</v>
      </c>
      <c r="E26" s="11" t="s">
        <v>10</v>
      </c>
      <c r="F26" s="11" t="s">
        <v>10</v>
      </c>
      <c r="G26" s="11" t="s">
        <v>10</v>
      </c>
      <c r="H26" s="11" t="s">
        <v>10</v>
      </c>
      <c r="I26" s="11" t="s">
        <v>10</v>
      </c>
      <c r="J26" s="11" t="s">
        <v>10</v>
      </c>
      <c r="K26" s="11" t="s">
        <v>10</v>
      </c>
      <c r="L26" s="11" t="s">
        <v>10</v>
      </c>
      <c r="M26" s="11" t="s">
        <v>10</v>
      </c>
      <c r="N26" s="11" t="s">
        <v>10</v>
      </c>
    </row>
    <row r="27" customFormat="false" ht="15" hidden="false" customHeight="false" outlineLevel="0" collapsed="false">
      <c r="A27" s="12" t="s">
        <v>25</v>
      </c>
      <c r="B27" s="13" t="s">
        <v>7</v>
      </c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</row>
    <row r="28" customFormat="false" ht="15" hidden="false" customHeight="false" outlineLevel="0" collapsed="false">
      <c r="A28" s="14" t="s">
        <v>25</v>
      </c>
      <c r="B28" s="15" t="s">
        <v>8</v>
      </c>
      <c r="C28" s="15" t="s">
        <v>11</v>
      </c>
      <c r="D28" s="15" t="s">
        <v>12</v>
      </c>
      <c r="E28" s="15" t="s">
        <v>13</v>
      </c>
      <c r="F28" s="15" t="s">
        <v>14</v>
      </c>
      <c r="G28" s="15" t="s">
        <v>15</v>
      </c>
      <c r="H28" s="15" t="s">
        <v>16</v>
      </c>
      <c r="I28" s="15" t="s">
        <v>17</v>
      </c>
      <c r="J28" s="15" t="s">
        <v>18</v>
      </c>
      <c r="K28" s="15" t="s">
        <v>19</v>
      </c>
      <c r="L28" s="15" t="s">
        <v>20</v>
      </c>
      <c r="M28" s="15" t="s">
        <v>21</v>
      </c>
      <c r="N28" s="15" t="s">
        <v>22</v>
      </c>
    </row>
    <row r="29" customFormat="false" ht="15" hidden="false" customHeight="false" outlineLevel="0" collapsed="false">
      <c r="A29" s="5" t="s">
        <v>26</v>
      </c>
      <c r="B29" s="6" t="s">
        <v>4</v>
      </c>
      <c r="C29" s="6"/>
      <c r="D29" s="6" t="n">
        <v>0</v>
      </c>
      <c r="E29" s="18" t="n">
        <v>0.0308641975308642</v>
      </c>
      <c r="F29" s="18" t="n">
        <v>0.0308641975308642</v>
      </c>
      <c r="G29" s="18" t="n">
        <v>0.0308641975308642</v>
      </c>
      <c r="H29" s="18" t="n">
        <v>0.0308641975308642</v>
      </c>
      <c r="I29" s="18" t="n">
        <v>0.0308641975308642</v>
      </c>
      <c r="J29" s="18" t="n">
        <v>0.0308641975308642</v>
      </c>
      <c r="K29" s="18" t="n">
        <v>0.0308641975308642</v>
      </c>
      <c r="L29" s="18" t="n">
        <v>0.0308641975308642</v>
      </c>
      <c r="M29" s="18" t="n">
        <v>0.0308641975308642</v>
      </c>
      <c r="N29" s="18" t="n">
        <v>0.0308641975308642</v>
      </c>
    </row>
    <row r="30" customFormat="false" ht="15" hidden="false" customHeight="false" outlineLevel="0" collapsed="false">
      <c r="A30" s="8" t="s">
        <v>26</v>
      </c>
      <c r="B30" s="9" t="s">
        <v>5</v>
      </c>
      <c r="C30" s="9"/>
      <c r="D30" s="9" t="n">
        <v>20000</v>
      </c>
      <c r="E30" s="9" t="n">
        <v>20000</v>
      </c>
      <c r="F30" s="9" t="n">
        <v>20000</v>
      </c>
      <c r="G30" s="9" t="n">
        <v>20000</v>
      </c>
      <c r="H30" s="9" t="n">
        <v>20000</v>
      </c>
      <c r="I30" s="9" t="n">
        <v>20000</v>
      </c>
      <c r="J30" s="9" t="n">
        <v>20000</v>
      </c>
      <c r="K30" s="9" t="n">
        <v>20000</v>
      </c>
      <c r="L30" s="9" t="n">
        <v>20000</v>
      </c>
      <c r="M30" s="9" t="n">
        <v>20000</v>
      </c>
      <c r="N30" s="9" t="n">
        <v>20000</v>
      </c>
    </row>
    <row r="31" customFormat="false" ht="15" hidden="false" customHeight="false" outlineLevel="0" collapsed="false">
      <c r="A31" s="10" t="s">
        <v>26</v>
      </c>
      <c r="B31" s="11" t="s">
        <v>6</v>
      </c>
      <c r="C31" s="11"/>
      <c r="D31" s="11" t="s">
        <v>10</v>
      </c>
      <c r="E31" s="11" t="s">
        <v>10</v>
      </c>
      <c r="F31" s="11" t="s">
        <v>10</v>
      </c>
      <c r="G31" s="11" t="s">
        <v>10</v>
      </c>
      <c r="H31" s="11" t="s">
        <v>10</v>
      </c>
      <c r="I31" s="11" t="s">
        <v>10</v>
      </c>
      <c r="J31" s="11" t="s">
        <v>10</v>
      </c>
      <c r="K31" s="11" t="s">
        <v>10</v>
      </c>
      <c r="L31" s="11" t="s">
        <v>10</v>
      </c>
      <c r="M31" s="11" t="s">
        <v>10</v>
      </c>
      <c r="N31" s="11" t="s">
        <v>10</v>
      </c>
    </row>
    <row r="32" customFormat="false" ht="15" hidden="false" customHeight="false" outlineLevel="0" collapsed="false">
      <c r="A32" s="12" t="s">
        <v>26</v>
      </c>
      <c r="B32" s="13" t="s">
        <v>7</v>
      </c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</row>
    <row r="33" customFormat="false" ht="15" hidden="false" customHeight="false" outlineLevel="0" collapsed="false">
      <c r="A33" s="14" t="s">
        <v>26</v>
      </c>
      <c r="B33" s="15" t="s">
        <v>8</v>
      </c>
      <c r="C33" s="15" t="s">
        <v>11</v>
      </c>
      <c r="D33" s="15" t="s">
        <v>12</v>
      </c>
      <c r="E33" s="15" t="s">
        <v>13</v>
      </c>
      <c r="F33" s="15" t="s">
        <v>14</v>
      </c>
      <c r="G33" s="15" t="s">
        <v>15</v>
      </c>
      <c r="H33" s="15" t="s">
        <v>16</v>
      </c>
      <c r="I33" s="15" t="s">
        <v>17</v>
      </c>
      <c r="J33" s="15" t="s">
        <v>18</v>
      </c>
      <c r="K33" s="15" t="s">
        <v>19</v>
      </c>
      <c r="L33" s="15" t="s">
        <v>20</v>
      </c>
      <c r="M33" s="15" t="s">
        <v>21</v>
      </c>
      <c r="N33" s="15" t="s">
        <v>22</v>
      </c>
    </row>
    <row r="34" customFormat="false" ht="15" hidden="false" customHeight="false" outlineLevel="0" collapsed="false">
      <c r="A34" s="5" t="s">
        <v>27</v>
      </c>
      <c r="B34" s="6" t="s">
        <v>4</v>
      </c>
      <c r="C34" s="6"/>
      <c r="D34" s="6" t="n">
        <v>0</v>
      </c>
      <c r="E34" s="18" t="n">
        <f aca="false">E29/3</f>
        <v>0.0102880658436214</v>
      </c>
      <c r="F34" s="18" t="n">
        <f aca="false">F29/3</f>
        <v>0.0102880658436214</v>
      </c>
      <c r="G34" s="18" t="n">
        <f aca="false">G29/3</f>
        <v>0.0102880658436214</v>
      </c>
      <c r="H34" s="18" t="n">
        <f aca="false">H29/3</f>
        <v>0.0102880658436214</v>
      </c>
      <c r="I34" s="18" t="n">
        <f aca="false">I29/3</f>
        <v>0.0102880658436214</v>
      </c>
      <c r="J34" s="18" t="n">
        <f aca="false">J29/3</f>
        <v>0.0102880658436214</v>
      </c>
      <c r="K34" s="18" t="n">
        <f aca="false">K29/3</f>
        <v>0.0102880658436214</v>
      </c>
      <c r="L34" s="18" t="n">
        <f aca="false">L29/3</f>
        <v>0.0102880658436214</v>
      </c>
      <c r="M34" s="18" t="n">
        <f aca="false">M29/3</f>
        <v>0.0102880658436214</v>
      </c>
      <c r="N34" s="18" t="n">
        <f aca="false">N29/3</f>
        <v>0.0102880658436214</v>
      </c>
    </row>
    <row r="35" customFormat="false" ht="15" hidden="false" customHeight="false" outlineLevel="0" collapsed="false">
      <c r="A35" s="8" t="s">
        <v>27</v>
      </c>
      <c r="B35" s="9" t="s">
        <v>5</v>
      </c>
      <c r="C35" s="9"/>
      <c r="D35" s="9" t="n">
        <v>20000</v>
      </c>
      <c r="E35" s="9" t="n">
        <v>20000</v>
      </c>
      <c r="F35" s="9" t="n">
        <v>20000</v>
      </c>
      <c r="G35" s="9" t="n">
        <v>20000</v>
      </c>
      <c r="H35" s="9" t="n">
        <v>20000</v>
      </c>
      <c r="I35" s="9" t="n">
        <v>20000</v>
      </c>
      <c r="J35" s="9" t="n">
        <v>20000</v>
      </c>
      <c r="K35" s="9" t="n">
        <v>20000</v>
      </c>
      <c r="L35" s="9" t="n">
        <v>20000</v>
      </c>
      <c r="M35" s="9" t="n">
        <v>20000</v>
      </c>
      <c r="N35" s="9" t="n">
        <v>20000</v>
      </c>
    </row>
    <row r="36" customFormat="false" ht="15" hidden="false" customHeight="false" outlineLevel="0" collapsed="false">
      <c r="A36" s="10" t="s">
        <v>27</v>
      </c>
      <c r="B36" s="11" t="s">
        <v>6</v>
      </c>
      <c r="C36" s="11"/>
      <c r="D36" s="11" t="s">
        <v>10</v>
      </c>
      <c r="E36" s="11" t="s">
        <v>10</v>
      </c>
      <c r="F36" s="11" t="s">
        <v>10</v>
      </c>
      <c r="G36" s="11" t="s">
        <v>10</v>
      </c>
      <c r="H36" s="11" t="s">
        <v>10</v>
      </c>
      <c r="I36" s="11" t="s">
        <v>10</v>
      </c>
      <c r="J36" s="11" t="s">
        <v>10</v>
      </c>
      <c r="K36" s="11" t="s">
        <v>10</v>
      </c>
      <c r="L36" s="11" t="s">
        <v>10</v>
      </c>
      <c r="M36" s="11" t="s">
        <v>10</v>
      </c>
      <c r="N36" s="11" t="s">
        <v>10</v>
      </c>
    </row>
    <row r="37" customFormat="false" ht="15" hidden="false" customHeight="false" outlineLevel="0" collapsed="false">
      <c r="A37" s="12" t="s">
        <v>27</v>
      </c>
      <c r="B37" s="13" t="s">
        <v>7</v>
      </c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</row>
    <row r="38" customFormat="false" ht="15" hidden="false" customHeight="false" outlineLevel="0" collapsed="false">
      <c r="A38" s="14" t="s">
        <v>27</v>
      </c>
      <c r="B38" s="15" t="s">
        <v>8</v>
      </c>
      <c r="C38" s="15" t="s">
        <v>11</v>
      </c>
      <c r="D38" s="15" t="s">
        <v>12</v>
      </c>
      <c r="E38" s="15" t="s">
        <v>13</v>
      </c>
      <c r="F38" s="15" t="s">
        <v>14</v>
      </c>
      <c r="G38" s="15" t="s">
        <v>15</v>
      </c>
      <c r="H38" s="15" t="s">
        <v>16</v>
      </c>
      <c r="I38" s="15" t="s">
        <v>17</v>
      </c>
      <c r="J38" s="15" t="s">
        <v>18</v>
      </c>
      <c r="K38" s="15" t="s">
        <v>19</v>
      </c>
      <c r="L38" s="15" t="s">
        <v>20</v>
      </c>
      <c r="M38" s="15" t="s">
        <v>21</v>
      </c>
      <c r="N38" s="15" t="s">
        <v>22</v>
      </c>
    </row>
    <row r="39" s="7" customFormat="true" ht="15" hidden="false" customHeight="false" outlineLevel="0" collapsed="false">
      <c r="A39" s="5" t="s">
        <v>28</v>
      </c>
      <c r="B39" s="6" t="s">
        <v>4</v>
      </c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</row>
    <row r="40" customFormat="false" ht="15" hidden="false" customHeight="false" outlineLevel="0" collapsed="false">
      <c r="A40" s="8" t="s">
        <v>28</v>
      </c>
      <c r="B40" s="9" t="s">
        <v>5</v>
      </c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</row>
    <row r="41" customFormat="false" ht="15" hidden="false" customHeight="false" outlineLevel="0" collapsed="false">
      <c r="A41" s="10" t="s">
        <v>28</v>
      </c>
      <c r="B41" s="11" t="s">
        <v>6</v>
      </c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</row>
    <row r="42" customFormat="false" ht="15" hidden="false" customHeight="false" outlineLevel="0" collapsed="false">
      <c r="A42" s="12" t="s">
        <v>28</v>
      </c>
      <c r="B42" s="13" t="s">
        <v>7</v>
      </c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</row>
    <row r="43" customFormat="false" ht="15" hidden="false" customHeight="false" outlineLevel="0" collapsed="false">
      <c r="A43" s="19" t="s">
        <v>28</v>
      </c>
      <c r="B43" s="20" t="s">
        <v>8</v>
      </c>
      <c r="C43" s="20"/>
      <c r="D43" s="20"/>
      <c r="E43" s="15"/>
      <c r="F43" s="15"/>
      <c r="G43" s="15"/>
      <c r="H43" s="15"/>
      <c r="I43" s="15"/>
      <c r="J43" s="15"/>
      <c r="K43" s="15"/>
      <c r="L43" s="15"/>
      <c r="M43" s="15"/>
      <c r="N43" s="15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2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2" activeCellId="0" sqref="A2"/>
    </sheetView>
  </sheetViews>
  <sheetFormatPr defaultRowHeight="15"/>
  <cols>
    <col collapsed="false" hidden="false" max="1025" min="1" style="0" width="8.50510204081633"/>
  </cols>
  <sheetData>
    <row r="1" customFormat="false" ht="13.8" hidden="false" customHeight="false" outlineLevel="0" collapsed="false">
      <c r="A1" s="21" t="s">
        <v>29</v>
      </c>
    </row>
    <row r="2" customFormat="false" ht="13.8" hidden="false" customHeight="false" outlineLevel="0" collapsed="false">
      <c r="A2" s="21" t="s">
        <v>3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9</TotalTime>
  <Application>LibreOffice/5.1.6.2$Linux_X86_64 LibreOffice_project/10m0$Build-2</Application>
  <Company>Johnson &amp; Johnson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2T09:56:26Z</dcterms:created>
  <dc:creator>Meulders, Greet [JRDBE]</dc:creator>
  <dc:description/>
  <dc:language>en-GB</dc:language>
  <cp:lastModifiedBy/>
  <cp:lastPrinted>2016-09-29T10:11:03Z</cp:lastPrinted>
  <dcterms:modified xsi:type="dcterms:W3CDTF">2018-10-17T14:50:37Z</dcterms:modified>
  <cp:revision>3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Johnson &amp; Johnson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